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Michail\Desktop\SCSC manuscript\final figure\for submission to PRSB\"/>
    </mc:Choice>
  </mc:AlternateContent>
  <xr:revisionPtr revIDLastSave="0" documentId="13_ncr:1_{8BBDC574-E6B0-482D-A8F5-6B90C5816507}" xr6:coauthVersionLast="45" xr6:coauthVersionMax="45" xr10:uidLastSave="{00000000-0000-0000-0000-000000000000}"/>
  <bookViews>
    <workbookView xWindow="390" yWindow="390" windowWidth="27975" windowHeight="145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19" i="1" l="1"/>
  <c r="R18" i="1"/>
  <c r="T18" i="1"/>
  <c r="U18" i="1"/>
  <c r="T19" i="1"/>
  <c r="U19" i="1"/>
  <c r="S19" i="1"/>
  <c r="S18" i="1"/>
  <c r="AB21" i="1"/>
  <c r="AB20" i="1"/>
  <c r="Y21" i="1"/>
  <c r="Y20" i="1"/>
  <c r="AC21" i="1"/>
  <c r="AE21" i="1"/>
  <c r="AE20" i="1"/>
  <c r="V21" i="1"/>
  <c r="V20" i="1"/>
  <c r="X21" i="1"/>
  <c r="AF21" i="1"/>
  <c r="AH21" i="1"/>
  <c r="Z21" i="1"/>
  <c r="AD21" i="1"/>
  <c r="AG21" i="1"/>
  <c r="W21" i="1"/>
  <c r="W20" i="1"/>
  <c r="AC20" i="1"/>
  <c r="X20" i="1"/>
  <c r="AF20" i="1"/>
  <c r="AH20" i="1"/>
  <c r="Z20" i="1"/>
  <c r="AD20" i="1"/>
  <c r="AA20" i="1"/>
  <c r="AG20" i="1"/>
  <c r="AB18" i="1"/>
  <c r="Y18" i="1"/>
  <c r="AC18" i="1"/>
  <c r="AE18" i="1"/>
  <c r="V19" i="1"/>
  <c r="V18" i="1"/>
  <c r="R17" i="1"/>
  <c r="AA17" i="1"/>
  <c r="AD17" i="1"/>
  <c r="Z17" i="1"/>
  <c r="AH17" i="1"/>
  <c r="Y17" i="1"/>
  <c r="AE17" i="1"/>
  <c r="V17" i="1"/>
  <c r="X17" i="1"/>
  <c r="AF17" i="1"/>
  <c r="AB17" i="1"/>
  <c r="AG17" i="1"/>
  <c r="T17" i="1"/>
  <c r="U17" i="1"/>
  <c r="W17" i="1"/>
  <c r="W16" i="1"/>
  <c r="Z16" i="1" l="1"/>
  <c r="V16" i="1"/>
  <c r="R16" i="1"/>
  <c r="AA16" i="1"/>
  <c r="AD16" i="1"/>
  <c r="AH16" i="1"/>
  <c r="Y16" i="1"/>
  <c r="AE16" i="1"/>
  <c r="U16" i="1"/>
  <c r="T16" i="1"/>
  <c r="S16" i="1"/>
  <c r="AG16" i="1"/>
  <c r="AB16" i="1"/>
  <c r="AC16" i="1"/>
  <c r="AF16" i="1"/>
  <c r="X16" i="1"/>
</calcChain>
</file>

<file path=xl/sharedStrings.xml><?xml version="1.0" encoding="utf-8"?>
<sst xmlns="http://schemas.openxmlformats.org/spreadsheetml/2006/main" count="307" uniqueCount="117">
  <si>
    <t>Scincidae</t>
  </si>
  <si>
    <t>Cordylidae</t>
  </si>
  <si>
    <t>Xantusiidae</t>
  </si>
  <si>
    <t>Gerrhosauridae</t>
  </si>
  <si>
    <t>Scincus scincus</t>
  </si>
  <si>
    <t>Scincopus fasciatus</t>
  </si>
  <si>
    <t>Chalcides viridanus</t>
  </si>
  <si>
    <t>Eutropis multifasciata</t>
  </si>
  <si>
    <t>Tiliqua gigas</t>
  </si>
  <si>
    <t>Cyclodomorphus gerrardii</t>
  </si>
  <si>
    <t>Tropidophorus bacconi</t>
  </si>
  <si>
    <t>Dasia olivacea</t>
  </si>
  <si>
    <t>Corucia zebrata</t>
  </si>
  <si>
    <t>Emoia nigra</t>
  </si>
  <si>
    <t>Tiliqua nigrolutea</t>
  </si>
  <si>
    <t>Tribolonotus gracilis</t>
  </si>
  <si>
    <t>Trachylepis brevicollis</t>
  </si>
  <si>
    <t>Platysaurus intermedius</t>
  </si>
  <si>
    <t>Lepidophyma smithii</t>
  </si>
  <si>
    <t>Zonosaurus madagascariensis</t>
  </si>
  <si>
    <t>Tracheloptychus petersi</t>
  </si>
  <si>
    <t>gene name</t>
  </si>
  <si>
    <t>primer name</t>
  </si>
  <si>
    <t>Forward primer</t>
  </si>
  <si>
    <t>Reverse primer</t>
  </si>
  <si>
    <t>mecom_5</t>
  </si>
  <si>
    <t>autosomal</t>
  </si>
  <si>
    <t>x</t>
  </si>
  <si>
    <t>adarb2</t>
  </si>
  <si>
    <t>LOC114604841</t>
  </si>
  <si>
    <t>LOC114604848</t>
  </si>
  <si>
    <t>LOC114606012</t>
  </si>
  <si>
    <t>Average autosomal:</t>
  </si>
  <si>
    <t>mecom</t>
  </si>
  <si>
    <t>NC_006096.5</t>
  </si>
  <si>
    <t>NC_041316.1</t>
  </si>
  <si>
    <t>chromosome</t>
  </si>
  <si>
    <t xml:space="preserve">start </t>
  </si>
  <si>
    <t>end</t>
  </si>
  <si>
    <t>start</t>
  </si>
  <si>
    <t>NC_006089.5</t>
  </si>
  <si>
    <t>NC_041323.1</t>
  </si>
  <si>
    <t>NW_003339375.1</t>
  </si>
  <si>
    <t>NC_041321.1</t>
  </si>
  <si>
    <t>NC_006088.5</t>
  </si>
  <si>
    <t>NW_003339831.1</t>
  </si>
  <si>
    <t>NW_003339200.1</t>
  </si>
  <si>
    <t>NW_003339229.1</t>
  </si>
  <si>
    <t>eef1a1</t>
  </si>
  <si>
    <t>NW_003338888.1</t>
  </si>
  <si>
    <t>NC_006090.5</t>
  </si>
  <si>
    <t>NC_041314.1</t>
  </si>
  <si>
    <t>AGGAGATTTTGTGAGGGCAAGA</t>
  </si>
  <si>
    <t>GCTGTTGGAAAGGTAAGACCAG</t>
  </si>
  <si>
    <t>Average SCSC X-specific genes with X-specific position:</t>
  </si>
  <si>
    <t>Average SCSC X-specific genes with (pseudo)autosomal position:</t>
  </si>
  <si>
    <t>calu</t>
  </si>
  <si>
    <t>copg2</t>
  </si>
  <si>
    <t>flnc</t>
  </si>
  <si>
    <t>fscn3</t>
  </si>
  <si>
    <t>smo</t>
  </si>
  <si>
    <t>tymp</t>
  </si>
  <si>
    <t>smkr1</t>
  </si>
  <si>
    <t>NW_003339275.1</t>
  </si>
  <si>
    <t>adarb2_1</t>
  </si>
  <si>
    <t>CTGCTGGGAATGCGACTGG</t>
  </si>
  <si>
    <t>GCCTTTCGGAGACTGTGGAG</t>
  </si>
  <si>
    <t>ef1a_2</t>
  </si>
  <si>
    <t>TGTGCTGTCCTTATTGTTGCTG</t>
  </si>
  <si>
    <t>ATGTGCTAACTTCTTTGACGATTTC</t>
  </si>
  <si>
    <t>CTGAATCGGGTCTGGGTGGA</t>
  </si>
  <si>
    <t>ATGTGGAAGGCTGTCTCTGCT</t>
  </si>
  <si>
    <t>CAGCCTCGCACAGGGG</t>
  </si>
  <si>
    <t>CTCAGGTGGTTTTGGTGACAAG</t>
  </si>
  <si>
    <t>AGAACCCAGAGAGCAAGGAGT</t>
  </si>
  <si>
    <t>ACCCTGTTGAAAATGAAGCGAATG</t>
  </si>
  <si>
    <t>CGTAGCCGAAGGTGGCATT</t>
  </si>
  <si>
    <t>CTTTGCGGGATGAGAAGATGGA</t>
  </si>
  <si>
    <t>GCCTGGGAGAGGTTAGCACTT</t>
  </si>
  <si>
    <t>AACTGAGCGTTTTTGGCTTGTT</t>
  </si>
  <si>
    <t>TGTGGTCGTGGTTGTGGTTG</t>
  </si>
  <si>
    <t>GTCGCTTACCTGTTTTGTTTGTCTT</t>
  </si>
  <si>
    <t>GACTCCTGGCTTGTGTGGTCT</t>
  </si>
  <si>
    <t>CAAGGGCAAGAGTAAGGGCA</t>
  </si>
  <si>
    <t>AGCAGCATTGTGAGCGATGT</t>
  </si>
  <si>
    <t>ACCAATCCCTGACTGCGAGA</t>
  </si>
  <si>
    <t>ACATCCGACACCCACTTCTATG</t>
  </si>
  <si>
    <t>CTTTTCGCCATCCCGTTTCTT</t>
  </si>
  <si>
    <t>GGACGGGTTTGTAACTGCTGA</t>
  </si>
  <si>
    <t>AGATGAGGAGCGTGGCTTTG</t>
  </si>
  <si>
    <t>X-linked</t>
  </si>
  <si>
    <t>scafold</t>
  </si>
  <si>
    <t>calu_1b</t>
  </si>
  <si>
    <t>copg2_1</t>
  </si>
  <si>
    <t>flnc_3b</t>
  </si>
  <si>
    <t>fscn3_1</t>
  </si>
  <si>
    <t>LOC114604841_2b</t>
  </si>
  <si>
    <t>LOC114604848_3b</t>
  </si>
  <si>
    <t>LOC114606012_1b</t>
  </si>
  <si>
    <t>smkr1_1</t>
  </si>
  <si>
    <t>smo_1</t>
  </si>
  <si>
    <t>tymp_1b</t>
  </si>
  <si>
    <r>
      <t xml:space="preserve">position in </t>
    </r>
    <r>
      <rPr>
        <b/>
        <i/>
        <sz val="11"/>
        <color theme="1"/>
        <rFont val="Calibri"/>
        <family val="2"/>
        <scheme val="minor"/>
      </rPr>
      <t>Scincus scincus</t>
    </r>
  </si>
  <si>
    <t>MDS1 and EVI1 complex locus</t>
  </si>
  <si>
    <t>eukaryotic translation elongation factor 1 alpha 1</t>
  </si>
  <si>
    <t>adenosine deaminase RNA specific B2</t>
  </si>
  <si>
    <t>calumenin</t>
  </si>
  <si>
    <t>COPI coat complex subunit gamma 2</t>
  </si>
  <si>
    <t>filamin C</t>
  </si>
  <si>
    <t>fascin actin-bundling protein 3</t>
  </si>
  <si>
    <r>
      <t>gene symbol (</t>
    </r>
    <r>
      <rPr>
        <b/>
        <i/>
        <sz val="11"/>
        <color theme="1"/>
        <rFont val="Calibri"/>
        <family val="2"/>
        <scheme val="minor"/>
      </rPr>
      <t>Podarcis muralis</t>
    </r>
    <r>
      <rPr>
        <b/>
        <sz val="11"/>
        <color theme="1"/>
        <rFont val="Calibri"/>
        <family val="2"/>
        <scheme val="minor"/>
      </rPr>
      <t>)</t>
    </r>
  </si>
  <si>
    <t>small lysine rich protein 1</t>
  </si>
  <si>
    <t>smoothened, frizzled class receptor</t>
  </si>
  <si>
    <t>thymidine phosphorylase</t>
  </si>
  <si>
    <t>Anolis carolinensis</t>
  </si>
  <si>
    <t>Gallus gallus</t>
  </si>
  <si>
    <t>Podarcis mura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FC5E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66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2" fontId="1" fillId="0" borderId="16" xfId="0" applyNumberFormat="1" applyFont="1" applyBorder="1" applyAlignment="1">
      <alignment horizontal="center" vertical="center"/>
    </xf>
    <xf numFmtId="12" fontId="1" fillId="0" borderId="15" xfId="0" applyNumberFormat="1" applyFont="1" applyBorder="1" applyAlignment="1">
      <alignment horizontal="center" vertical="center"/>
    </xf>
    <xf numFmtId="12" fontId="1" fillId="0" borderId="17" xfId="0" applyNumberFormat="1" applyFont="1" applyBorder="1" applyAlignment="1">
      <alignment horizontal="center" vertical="center"/>
    </xf>
    <xf numFmtId="0" fontId="2" fillId="0" borderId="0" xfId="0" applyFont="1"/>
    <xf numFmtId="0" fontId="0" fillId="0" borderId="0" xfId="0" applyFont="1" applyBorder="1" applyAlignment="1"/>
    <xf numFmtId="12" fontId="1" fillId="0" borderId="15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2" fontId="0" fillId="6" borderId="0" xfId="0" applyNumberFormat="1" applyFont="1" applyFill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5" fillId="6" borderId="0" xfId="0" applyNumberFormat="1" applyFont="1" applyFill="1" applyBorder="1" applyAlignment="1">
      <alignment horizontal="center"/>
    </xf>
    <xf numFmtId="0" fontId="0" fillId="0" borderId="0" xfId="0" applyFont="1"/>
    <xf numFmtId="0" fontId="5" fillId="0" borderId="0" xfId="0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0" fillId="0" borderId="12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1" fillId="7" borderId="0" xfId="0" applyNumberFormat="1" applyFont="1" applyFill="1" applyBorder="1" applyAlignment="1">
      <alignment horizontal="center" vertical="center"/>
    </xf>
    <xf numFmtId="2" fontId="1" fillId="7" borderId="0" xfId="0" applyNumberFormat="1" applyFont="1" applyFill="1" applyAlignment="1">
      <alignment horizontal="center" vertical="center"/>
    </xf>
    <xf numFmtId="2" fontId="0" fillId="7" borderId="0" xfId="0" applyNumberFormat="1" applyFont="1" applyFill="1" applyBorder="1" applyAlignment="1">
      <alignment horizontal="center"/>
    </xf>
    <xf numFmtId="2" fontId="1" fillId="8" borderId="0" xfId="0" applyNumberFormat="1" applyFont="1" applyFill="1" applyBorder="1" applyAlignment="1">
      <alignment horizontal="center"/>
    </xf>
    <xf numFmtId="2" fontId="0" fillId="8" borderId="0" xfId="0" applyNumberFormat="1" applyFont="1" applyFill="1" applyBorder="1" applyAlignment="1">
      <alignment horizontal="center"/>
    </xf>
    <xf numFmtId="0" fontId="0" fillId="0" borderId="10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12" fontId="4" fillId="0" borderId="15" xfId="0" applyNumberFormat="1" applyFont="1" applyFill="1" applyBorder="1" applyAlignment="1">
      <alignment horizontal="center"/>
    </xf>
    <xf numFmtId="12" fontId="4" fillId="0" borderId="15" xfId="0" applyNumberFormat="1" applyFont="1" applyFill="1" applyBorder="1" applyAlignment="1"/>
    <xf numFmtId="0" fontId="6" fillId="0" borderId="1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2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0" fillId="0" borderId="0" xfId="0" applyFont="1" applyBorder="1" applyAlignment="1">
      <alignment vertical="center" wrapText="1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0" fillId="0" borderId="4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2" fontId="5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1"/>
  <sheetViews>
    <sheetView tabSelected="1" topLeftCell="N1" workbookViewId="0">
      <selection activeCell="T15" sqref="T15"/>
    </sheetView>
  </sheetViews>
  <sheetFormatPr defaultColWidth="9.140625" defaultRowHeight="15" x14ac:dyDescent="0.25"/>
  <cols>
    <col min="1" max="1" width="24.42578125" style="19" bestFit="1" customWidth="1"/>
    <col min="2" max="2" width="29.140625" style="19" bestFit="1" customWidth="1"/>
    <col min="3" max="3" width="45.7109375" style="19" bestFit="1" customWidth="1"/>
    <col min="4" max="4" width="16" style="28" bestFit="1" customWidth="1"/>
    <col min="5" max="6" width="8" style="28" bestFit="1" customWidth="1"/>
    <col min="7" max="7" width="12.140625" style="28" bestFit="1" customWidth="1"/>
    <col min="8" max="8" width="12.5703125" style="28" bestFit="1" customWidth="1"/>
    <col min="9" max="10" width="9" style="28" bestFit="1" customWidth="1"/>
    <col min="11" max="11" width="12.140625" style="28" bestFit="1" customWidth="1"/>
    <col min="12" max="12" width="12.5703125" style="28" bestFit="1" customWidth="1"/>
    <col min="13" max="14" width="9" style="28" bestFit="1" customWidth="1"/>
    <col min="15" max="15" width="17.5703125" style="19" bestFit="1" customWidth="1"/>
    <col min="16" max="16" width="28.28515625" style="19" bestFit="1" customWidth="1"/>
    <col min="17" max="17" width="31.42578125" style="19" customWidth="1"/>
    <col min="18" max="34" width="8.7109375" style="19" customWidth="1"/>
    <col min="44" max="16384" width="9.140625" style="7"/>
  </cols>
  <sheetData>
    <row r="1" spans="1:34" ht="15.75" thickBot="1" x14ac:dyDescent="0.3">
      <c r="A1" s="8"/>
      <c r="B1" s="8"/>
      <c r="C1" s="8"/>
      <c r="D1" s="82" t="s">
        <v>114</v>
      </c>
      <c r="E1" s="83"/>
      <c r="F1" s="84"/>
      <c r="G1" s="85" t="s">
        <v>115</v>
      </c>
      <c r="H1" s="86"/>
      <c r="I1" s="86"/>
      <c r="J1" s="87"/>
      <c r="K1" s="88" t="s">
        <v>116</v>
      </c>
      <c r="L1" s="89"/>
      <c r="M1" s="89"/>
      <c r="N1" s="90"/>
      <c r="O1" s="8"/>
      <c r="P1" s="8"/>
      <c r="Q1" s="8"/>
      <c r="R1" s="59" t="s">
        <v>2</v>
      </c>
      <c r="S1" s="59" t="s">
        <v>1</v>
      </c>
      <c r="T1" s="80" t="s">
        <v>3</v>
      </c>
      <c r="U1" s="80"/>
      <c r="V1" s="80" t="s">
        <v>0</v>
      </c>
      <c r="W1" s="80"/>
      <c r="X1" s="80"/>
      <c r="Y1" s="80"/>
      <c r="Z1" s="80"/>
      <c r="AA1" s="80"/>
      <c r="AB1" s="80"/>
      <c r="AC1" s="80"/>
      <c r="AD1" s="80"/>
      <c r="AE1" s="80"/>
      <c r="AF1" s="80"/>
      <c r="AG1" s="80"/>
      <c r="AH1" s="80"/>
    </row>
    <row r="2" spans="1:34" ht="15.75" thickBot="1" x14ac:dyDescent="0.3">
      <c r="A2" s="9" t="s">
        <v>102</v>
      </c>
      <c r="B2" s="9" t="s">
        <v>110</v>
      </c>
      <c r="C2" s="9" t="s">
        <v>21</v>
      </c>
      <c r="D2" s="4" t="s">
        <v>36</v>
      </c>
      <c r="E2" s="5" t="s">
        <v>37</v>
      </c>
      <c r="F2" s="5" t="s">
        <v>38</v>
      </c>
      <c r="G2" s="4" t="s">
        <v>91</v>
      </c>
      <c r="H2" s="5" t="s">
        <v>36</v>
      </c>
      <c r="I2" s="5" t="s">
        <v>39</v>
      </c>
      <c r="J2" s="6" t="s">
        <v>38</v>
      </c>
      <c r="K2" s="4" t="s">
        <v>91</v>
      </c>
      <c r="L2" s="5" t="s">
        <v>36</v>
      </c>
      <c r="M2" s="5" t="s">
        <v>39</v>
      </c>
      <c r="N2" s="6" t="s">
        <v>38</v>
      </c>
      <c r="O2" s="9" t="s">
        <v>22</v>
      </c>
      <c r="P2" s="9" t="s">
        <v>23</v>
      </c>
      <c r="Q2" s="9" t="s">
        <v>24</v>
      </c>
      <c r="R2" s="68" t="s">
        <v>18</v>
      </c>
      <c r="S2" s="68" t="s">
        <v>17</v>
      </c>
      <c r="T2" s="68" t="s">
        <v>19</v>
      </c>
      <c r="U2" s="68" t="s">
        <v>20</v>
      </c>
      <c r="V2" s="69" t="s">
        <v>6</v>
      </c>
      <c r="W2" s="68" t="s">
        <v>4</v>
      </c>
      <c r="X2" s="68" t="s">
        <v>5</v>
      </c>
      <c r="Y2" s="68" t="s">
        <v>10</v>
      </c>
      <c r="Z2" s="68" t="s">
        <v>13</v>
      </c>
      <c r="AA2" s="68" t="s">
        <v>15</v>
      </c>
      <c r="AB2" s="68" t="s">
        <v>12</v>
      </c>
      <c r="AC2" s="68" t="s">
        <v>9</v>
      </c>
      <c r="AD2" s="68" t="s">
        <v>14</v>
      </c>
      <c r="AE2" s="68" t="s">
        <v>8</v>
      </c>
      <c r="AF2" s="68" t="s">
        <v>7</v>
      </c>
      <c r="AG2" s="68" t="s">
        <v>16</v>
      </c>
      <c r="AH2" s="68" t="s">
        <v>11</v>
      </c>
    </row>
    <row r="3" spans="1:34" x14ac:dyDescent="0.25">
      <c r="A3" s="20" t="s">
        <v>26</v>
      </c>
      <c r="B3" s="44" t="s">
        <v>33</v>
      </c>
      <c r="C3" s="76" t="s">
        <v>103</v>
      </c>
      <c r="D3" s="49">
        <v>3</v>
      </c>
      <c r="E3" s="13">
        <v>8044217</v>
      </c>
      <c r="F3" s="14">
        <v>8598547</v>
      </c>
      <c r="G3" s="49" t="s">
        <v>34</v>
      </c>
      <c r="H3" s="13">
        <v>9</v>
      </c>
      <c r="I3" s="13">
        <v>20117696</v>
      </c>
      <c r="J3" s="14">
        <v>20437859</v>
      </c>
      <c r="K3" s="49" t="s">
        <v>35</v>
      </c>
      <c r="L3" s="13">
        <v>5</v>
      </c>
      <c r="M3" s="13">
        <v>83930368</v>
      </c>
      <c r="N3" s="14">
        <v>84393040</v>
      </c>
      <c r="O3" s="71" t="s">
        <v>25</v>
      </c>
      <c r="P3" s="55" t="s">
        <v>52</v>
      </c>
      <c r="Q3" s="56" t="s">
        <v>53</v>
      </c>
      <c r="R3" s="17">
        <v>0.93</v>
      </c>
      <c r="S3" s="15">
        <v>1</v>
      </c>
      <c r="T3" s="15">
        <v>1</v>
      </c>
      <c r="U3" s="18">
        <v>1</v>
      </c>
      <c r="V3" s="16">
        <v>0.88</v>
      </c>
      <c r="W3" s="15">
        <v>1</v>
      </c>
      <c r="X3" s="15">
        <v>1</v>
      </c>
      <c r="Y3" s="16">
        <v>1.02</v>
      </c>
      <c r="Z3" s="16">
        <v>1.26</v>
      </c>
      <c r="AA3" s="17">
        <v>0.89</v>
      </c>
      <c r="AB3" s="15">
        <v>1</v>
      </c>
      <c r="AC3" s="15">
        <v>1</v>
      </c>
      <c r="AD3" s="16">
        <v>1.03</v>
      </c>
      <c r="AE3" s="16">
        <v>1.17</v>
      </c>
      <c r="AF3" s="15">
        <v>1</v>
      </c>
      <c r="AG3" s="18">
        <v>1</v>
      </c>
      <c r="AH3" s="17">
        <v>0.93</v>
      </c>
    </row>
    <row r="4" spans="1:34" x14ac:dyDescent="0.25">
      <c r="A4" s="20" t="s">
        <v>26</v>
      </c>
      <c r="B4" s="44" t="s">
        <v>48</v>
      </c>
      <c r="C4" s="76" t="s">
        <v>104</v>
      </c>
      <c r="D4" s="10" t="s">
        <v>49</v>
      </c>
      <c r="E4" s="11">
        <v>110625</v>
      </c>
      <c r="F4" s="12">
        <v>116736</v>
      </c>
      <c r="G4" s="50" t="s">
        <v>50</v>
      </c>
      <c r="H4" s="20">
        <v>3</v>
      </c>
      <c r="I4" s="11">
        <v>81503086</v>
      </c>
      <c r="J4" s="12">
        <v>81507673</v>
      </c>
      <c r="K4" s="50" t="s">
        <v>51</v>
      </c>
      <c r="L4" s="20">
        <v>3</v>
      </c>
      <c r="M4" s="20">
        <v>38283670</v>
      </c>
      <c r="N4" s="52">
        <v>38288288</v>
      </c>
      <c r="O4" s="72" t="s">
        <v>67</v>
      </c>
      <c r="P4" s="57" t="s">
        <v>68</v>
      </c>
      <c r="Q4" s="63" t="s">
        <v>69</v>
      </c>
      <c r="R4" s="15">
        <v>1</v>
      </c>
      <c r="S4" s="17">
        <v>1</v>
      </c>
      <c r="T4" s="17">
        <v>1.45</v>
      </c>
      <c r="U4" s="16">
        <v>1.25</v>
      </c>
      <c r="V4" s="18">
        <v>1</v>
      </c>
      <c r="W4" s="17">
        <v>0.91</v>
      </c>
      <c r="X4" s="17">
        <v>1</v>
      </c>
      <c r="Y4" s="18">
        <v>1</v>
      </c>
      <c r="Z4" s="18">
        <v>1</v>
      </c>
      <c r="AA4" s="15">
        <v>1</v>
      </c>
      <c r="AB4" s="17">
        <v>0.85</v>
      </c>
      <c r="AC4" s="17" t="s">
        <v>27</v>
      </c>
      <c r="AD4" s="18">
        <v>1</v>
      </c>
      <c r="AE4" s="18">
        <v>1</v>
      </c>
      <c r="AF4" s="17">
        <v>1.1200000000000001</v>
      </c>
      <c r="AG4" s="16">
        <v>1.18</v>
      </c>
      <c r="AH4" s="15">
        <v>1</v>
      </c>
    </row>
    <row r="5" spans="1:34" x14ac:dyDescent="0.25">
      <c r="A5" s="20" t="s">
        <v>26</v>
      </c>
      <c r="B5" s="45" t="s">
        <v>28</v>
      </c>
      <c r="C5" s="77" t="s">
        <v>105</v>
      </c>
      <c r="D5" s="35">
        <v>6</v>
      </c>
      <c r="E5" s="36">
        <v>8200359</v>
      </c>
      <c r="F5" s="37">
        <v>8579874</v>
      </c>
      <c r="G5" s="35" t="s">
        <v>40</v>
      </c>
      <c r="H5" s="36">
        <v>2</v>
      </c>
      <c r="I5" s="36">
        <v>10524695</v>
      </c>
      <c r="J5" s="37">
        <v>10822457</v>
      </c>
      <c r="K5" s="35" t="s">
        <v>41</v>
      </c>
      <c r="L5" s="36">
        <v>12</v>
      </c>
      <c r="M5" s="36">
        <v>15476651</v>
      </c>
      <c r="N5" s="37">
        <v>15848422</v>
      </c>
      <c r="O5" s="73" t="s">
        <v>64</v>
      </c>
      <c r="P5" s="58" t="s">
        <v>65</v>
      </c>
      <c r="Q5" s="64" t="s">
        <v>66</v>
      </c>
      <c r="R5" s="21">
        <v>0.91</v>
      </c>
      <c r="S5" s="21" t="s">
        <v>27</v>
      </c>
      <c r="T5" s="21">
        <v>0.83</v>
      </c>
      <c r="U5" s="22">
        <v>1.22</v>
      </c>
      <c r="V5" s="22">
        <v>0.85</v>
      </c>
      <c r="W5" s="21">
        <v>0.85</v>
      </c>
      <c r="X5" s="21">
        <v>0.99</v>
      </c>
      <c r="Y5" s="22">
        <v>0.95</v>
      </c>
      <c r="Z5" s="22">
        <v>1.23</v>
      </c>
      <c r="AA5" s="21">
        <v>0.95</v>
      </c>
      <c r="AB5" s="21">
        <v>0.91</v>
      </c>
      <c r="AC5" s="21">
        <v>0.96</v>
      </c>
      <c r="AD5" s="22">
        <v>1.05</v>
      </c>
      <c r="AE5" s="22">
        <v>1.08</v>
      </c>
      <c r="AF5" s="21">
        <v>0.96</v>
      </c>
      <c r="AG5" s="22">
        <v>0.92</v>
      </c>
      <c r="AH5" s="21">
        <v>1.1000000000000001</v>
      </c>
    </row>
    <row r="6" spans="1:34" x14ac:dyDescent="0.25">
      <c r="A6" s="46" t="s">
        <v>90</v>
      </c>
      <c r="B6" s="47" t="s">
        <v>56</v>
      </c>
      <c r="C6" s="78" t="s">
        <v>106</v>
      </c>
      <c r="D6" s="38" t="s">
        <v>42</v>
      </c>
      <c r="E6" s="39">
        <v>129577</v>
      </c>
      <c r="F6" s="40">
        <v>152270</v>
      </c>
      <c r="G6" s="51" t="s">
        <v>44</v>
      </c>
      <c r="H6" s="11">
        <v>1</v>
      </c>
      <c r="I6" s="3">
        <v>813661</v>
      </c>
      <c r="J6" s="2">
        <v>830347</v>
      </c>
      <c r="K6" s="38" t="s">
        <v>43</v>
      </c>
      <c r="L6" s="39">
        <v>10</v>
      </c>
      <c r="M6" s="39">
        <v>70903731</v>
      </c>
      <c r="N6" s="40">
        <v>70956864</v>
      </c>
      <c r="O6" s="74" t="s">
        <v>92</v>
      </c>
      <c r="P6" s="60" t="s">
        <v>88</v>
      </c>
      <c r="Q6" s="65" t="s">
        <v>76</v>
      </c>
      <c r="R6" s="23">
        <v>0.78</v>
      </c>
      <c r="S6" s="23">
        <v>1.1599999999999999</v>
      </c>
      <c r="T6" s="23">
        <v>0.91</v>
      </c>
      <c r="U6" s="24">
        <v>1.02</v>
      </c>
      <c r="V6" s="24">
        <v>0.42</v>
      </c>
      <c r="W6" s="23">
        <v>0.54</v>
      </c>
      <c r="X6" s="23">
        <v>0.31</v>
      </c>
      <c r="Y6" s="24">
        <v>0.43</v>
      </c>
      <c r="Z6" s="24">
        <v>0.55000000000000004</v>
      </c>
      <c r="AA6" s="23" t="s">
        <v>27</v>
      </c>
      <c r="AB6" s="23">
        <v>0.4</v>
      </c>
      <c r="AC6" s="23">
        <v>0.43</v>
      </c>
      <c r="AD6" s="24">
        <v>0.45</v>
      </c>
      <c r="AE6" s="24">
        <v>0.56999999999999995</v>
      </c>
      <c r="AF6" s="23">
        <v>0.59</v>
      </c>
      <c r="AG6" s="24">
        <v>0.53</v>
      </c>
      <c r="AH6" s="23">
        <v>0.49</v>
      </c>
    </row>
    <row r="7" spans="1:34" x14ac:dyDescent="0.25">
      <c r="A7" s="20" t="s">
        <v>90</v>
      </c>
      <c r="B7" s="44" t="s">
        <v>57</v>
      </c>
      <c r="C7" s="76" t="s">
        <v>107</v>
      </c>
      <c r="D7" s="1" t="s">
        <v>63</v>
      </c>
      <c r="E7" s="3">
        <v>241365</v>
      </c>
      <c r="F7" s="2">
        <v>276204</v>
      </c>
      <c r="G7" s="10" t="s">
        <v>44</v>
      </c>
      <c r="H7" s="11">
        <v>1</v>
      </c>
      <c r="I7" s="11">
        <v>1619584</v>
      </c>
      <c r="J7" s="12">
        <v>1638596</v>
      </c>
      <c r="K7" s="10" t="s">
        <v>43</v>
      </c>
      <c r="L7" s="11">
        <v>10</v>
      </c>
      <c r="M7" s="11">
        <v>69923827</v>
      </c>
      <c r="N7" s="12">
        <v>69961241</v>
      </c>
      <c r="O7" s="72" t="s">
        <v>93</v>
      </c>
      <c r="P7" s="61" t="s">
        <v>74</v>
      </c>
      <c r="Q7" s="66" t="s">
        <v>75</v>
      </c>
      <c r="R7" s="17" t="s">
        <v>27</v>
      </c>
      <c r="S7" s="17">
        <v>0.99</v>
      </c>
      <c r="T7" s="17">
        <v>0.88</v>
      </c>
      <c r="U7" s="17" t="s">
        <v>27</v>
      </c>
      <c r="V7" s="93">
        <v>0.98</v>
      </c>
      <c r="W7" s="94">
        <v>0.47</v>
      </c>
      <c r="X7" s="94">
        <v>0.44</v>
      </c>
      <c r="Y7" s="93">
        <v>1.0900000000000001</v>
      </c>
      <c r="Z7" s="93">
        <v>0.54</v>
      </c>
      <c r="AA7" s="94" t="s">
        <v>27</v>
      </c>
      <c r="AB7" s="94">
        <v>0.53</v>
      </c>
      <c r="AC7" s="94">
        <v>0.5</v>
      </c>
      <c r="AD7" s="93">
        <v>0.47</v>
      </c>
      <c r="AE7" s="93">
        <v>0.59</v>
      </c>
      <c r="AF7" s="94">
        <v>0.5</v>
      </c>
      <c r="AG7" s="16">
        <v>0.52</v>
      </c>
      <c r="AH7" s="17">
        <v>0.49</v>
      </c>
    </row>
    <row r="8" spans="1:34" x14ac:dyDescent="0.25">
      <c r="A8" s="20" t="s">
        <v>90</v>
      </c>
      <c r="B8" s="44" t="s">
        <v>58</v>
      </c>
      <c r="C8" s="76" t="s">
        <v>108</v>
      </c>
      <c r="D8" s="10" t="s">
        <v>45</v>
      </c>
      <c r="E8" s="11">
        <v>13445</v>
      </c>
      <c r="F8" s="12">
        <v>57708</v>
      </c>
      <c r="G8" s="10" t="s">
        <v>44</v>
      </c>
      <c r="H8" s="11">
        <v>1</v>
      </c>
      <c r="I8" s="11">
        <v>754160</v>
      </c>
      <c r="J8" s="12">
        <v>764124</v>
      </c>
      <c r="K8" s="10" t="s">
        <v>43</v>
      </c>
      <c r="L8" s="11">
        <v>10</v>
      </c>
      <c r="M8" s="11">
        <v>71056899</v>
      </c>
      <c r="N8" s="12">
        <v>71175546</v>
      </c>
      <c r="O8" s="72" t="s">
        <v>94</v>
      </c>
      <c r="P8" s="61" t="s">
        <v>73</v>
      </c>
      <c r="Q8" s="66" t="s">
        <v>72</v>
      </c>
      <c r="R8" s="17" t="s">
        <v>27</v>
      </c>
      <c r="S8" s="17" t="s">
        <v>27</v>
      </c>
      <c r="T8" s="17" t="s">
        <v>27</v>
      </c>
      <c r="U8" s="17" t="s">
        <v>27</v>
      </c>
      <c r="V8" s="93">
        <v>1.18</v>
      </c>
      <c r="W8" s="94">
        <v>0.46</v>
      </c>
      <c r="X8" s="94">
        <v>0.38</v>
      </c>
      <c r="Y8" s="93">
        <v>0.56000000000000005</v>
      </c>
      <c r="Z8" s="93" t="s">
        <v>27</v>
      </c>
      <c r="AA8" s="94" t="s">
        <v>27</v>
      </c>
      <c r="AB8" s="94" t="s">
        <v>27</v>
      </c>
      <c r="AC8" s="94">
        <v>1.1000000000000001</v>
      </c>
      <c r="AD8" s="93" t="s">
        <v>27</v>
      </c>
      <c r="AE8" s="94" t="s">
        <v>27</v>
      </c>
      <c r="AF8" s="94" t="s">
        <v>27</v>
      </c>
      <c r="AG8" s="16" t="s">
        <v>27</v>
      </c>
      <c r="AH8" s="17">
        <v>0.56000000000000005</v>
      </c>
    </row>
    <row r="9" spans="1:34" x14ac:dyDescent="0.25">
      <c r="A9" s="20" t="s">
        <v>90</v>
      </c>
      <c r="B9" s="44" t="s">
        <v>59</v>
      </c>
      <c r="C9" s="76" t="s">
        <v>109</v>
      </c>
      <c r="D9" s="50" t="s">
        <v>27</v>
      </c>
      <c r="E9" s="20" t="s">
        <v>27</v>
      </c>
      <c r="F9" s="52" t="s">
        <v>27</v>
      </c>
      <c r="G9" s="50" t="s">
        <v>27</v>
      </c>
      <c r="H9" s="20" t="s">
        <v>27</v>
      </c>
      <c r="I9" s="20" t="s">
        <v>27</v>
      </c>
      <c r="J9" s="52" t="s">
        <v>27</v>
      </c>
      <c r="K9" s="10" t="s">
        <v>43</v>
      </c>
      <c r="L9" s="11">
        <v>10</v>
      </c>
      <c r="M9" s="11">
        <v>74360792</v>
      </c>
      <c r="N9" s="12">
        <v>74374180</v>
      </c>
      <c r="O9" s="72" t="s">
        <v>95</v>
      </c>
      <c r="P9" s="61" t="s">
        <v>70</v>
      </c>
      <c r="Q9" s="66" t="s">
        <v>71</v>
      </c>
      <c r="R9" s="17" t="s">
        <v>27</v>
      </c>
      <c r="S9" s="17" t="s">
        <v>27</v>
      </c>
      <c r="T9" s="17" t="s">
        <v>27</v>
      </c>
      <c r="U9" s="17" t="s">
        <v>27</v>
      </c>
      <c r="V9" s="93">
        <v>0.53</v>
      </c>
      <c r="W9" s="94" t="s">
        <v>27</v>
      </c>
      <c r="X9" s="94" t="s">
        <v>27</v>
      </c>
      <c r="Y9" s="93">
        <v>0.38</v>
      </c>
      <c r="Z9" s="93" t="s">
        <v>27</v>
      </c>
      <c r="AA9" s="94">
        <v>0.63</v>
      </c>
      <c r="AB9" s="94" t="s">
        <v>27</v>
      </c>
      <c r="AC9" s="94">
        <v>0.25</v>
      </c>
      <c r="AD9" s="93" t="s">
        <v>27</v>
      </c>
      <c r="AE9" s="93">
        <v>1.21</v>
      </c>
      <c r="AF9" s="94">
        <v>0.51</v>
      </c>
      <c r="AG9" s="16" t="s">
        <v>27</v>
      </c>
      <c r="AH9" s="17" t="s">
        <v>27</v>
      </c>
    </row>
    <row r="10" spans="1:34" x14ac:dyDescent="0.25">
      <c r="A10" s="20" t="s">
        <v>90</v>
      </c>
      <c r="B10" s="44" t="s">
        <v>29</v>
      </c>
      <c r="C10" s="76" t="s">
        <v>27</v>
      </c>
      <c r="D10" s="50" t="s">
        <v>27</v>
      </c>
      <c r="E10" s="20" t="s">
        <v>27</v>
      </c>
      <c r="F10" s="52" t="s">
        <v>27</v>
      </c>
      <c r="G10" s="50" t="s">
        <v>27</v>
      </c>
      <c r="H10" s="20" t="s">
        <v>27</v>
      </c>
      <c r="I10" s="20" t="s">
        <v>27</v>
      </c>
      <c r="J10" s="52" t="s">
        <v>27</v>
      </c>
      <c r="K10" s="10" t="s">
        <v>43</v>
      </c>
      <c r="L10" s="11">
        <v>10</v>
      </c>
      <c r="M10" s="11">
        <v>71444498</v>
      </c>
      <c r="N10" s="12">
        <v>71521757</v>
      </c>
      <c r="O10" s="72" t="s">
        <v>96</v>
      </c>
      <c r="P10" s="61" t="s">
        <v>77</v>
      </c>
      <c r="Q10" s="66" t="s">
        <v>78</v>
      </c>
      <c r="R10" s="17" t="s">
        <v>27</v>
      </c>
      <c r="S10" s="17" t="s">
        <v>27</v>
      </c>
      <c r="T10" s="17" t="s">
        <v>27</v>
      </c>
      <c r="U10" s="17" t="s">
        <v>27</v>
      </c>
      <c r="V10" s="93">
        <v>0.46</v>
      </c>
      <c r="W10" s="94">
        <v>0.5</v>
      </c>
      <c r="X10" s="94">
        <v>0.42</v>
      </c>
      <c r="Y10" s="93">
        <v>0.71</v>
      </c>
      <c r="Z10" s="93">
        <v>0.57999999999999996</v>
      </c>
      <c r="AA10" s="94" t="s">
        <v>27</v>
      </c>
      <c r="AB10" s="94">
        <v>0.5</v>
      </c>
      <c r="AC10" s="94" t="s">
        <v>27</v>
      </c>
      <c r="AD10" s="93">
        <v>0.53</v>
      </c>
      <c r="AE10" s="94" t="s">
        <v>27</v>
      </c>
      <c r="AF10" s="94" t="s">
        <v>27</v>
      </c>
      <c r="AG10" s="16" t="s">
        <v>27</v>
      </c>
      <c r="AH10" s="17">
        <v>0.53</v>
      </c>
    </row>
    <row r="11" spans="1:34" x14ac:dyDescent="0.25">
      <c r="A11" s="20" t="s">
        <v>90</v>
      </c>
      <c r="B11" s="44" t="s">
        <v>30</v>
      </c>
      <c r="C11" s="76" t="s">
        <v>27</v>
      </c>
      <c r="D11" s="50" t="s">
        <v>27</v>
      </c>
      <c r="E11" s="20" t="s">
        <v>27</v>
      </c>
      <c r="F11" s="52" t="s">
        <v>27</v>
      </c>
      <c r="G11" s="50" t="s">
        <v>27</v>
      </c>
      <c r="H11" s="20" t="s">
        <v>27</v>
      </c>
      <c r="I11" s="20" t="s">
        <v>27</v>
      </c>
      <c r="J11" s="52" t="s">
        <v>27</v>
      </c>
      <c r="K11" s="10" t="s">
        <v>43</v>
      </c>
      <c r="L11" s="11">
        <v>10</v>
      </c>
      <c r="M11" s="11">
        <v>72888828</v>
      </c>
      <c r="N11" s="12">
        <v>72906018</v>
      </c>
      <c r="O11" s="72" t="s">
        <v>97</v>
      </c>
      <c r="P11" s="61" t="s">
        <v>79</v>
      </c>
      <c r="Q11" s="66" t="s">
        <v>80</v>
      </c>
      <c r="R11" s="17" t="s">
        <v>27</v>
      </c>
      <c r="S11" s="17" t="s">
        <v>27</v>
      </c>
      <c r="T11" s="17" t="s">
        <v>27</v>
      </c>
      <c r="U11" s="17" t="s">
        <v>27</v>
      </c>
      <c r="V11" s="93" t="s">
        <v>27</v>
      </c>
      <c r="W11" s="94">
        <v>0.51</v>
      </c>
      <c r="X11" s="94" t="s">
        <v>27</v>
      </c>
      <c r="Y11" s="93" t="s">
        <v>27</v>
      </c>
      <c r="Z11" s="93" t="s">
        <v>27</v>
      </c>
      <c r="AA11" s="94" t="s">
        <v>27</v>
      </c>
      <c r="AB11" s="94" t="s">
        <v>27</v>
      </c>
      <c r="AC11" s="94" t="s">
        <v>27</v>
      </c>
      <c r="AD11" s="94" t="s">
        <v>27</v>
      </c>
      <c r="AE11" s="94" t="s">
        <v>27</v>
      </c>
      <c r="AF11" s="94">
        <v>0.69</v>
      </c>
      <c r="AG11" s="16" t="s">
        <v>27</v>
      </c>
      <c r="AH11" s="17" t="s">
        <v>27</v>
      </c>
    </row>
    <row r="12" spans="1:34" x14ac:dyDescent="0.25">
      <c r="A12" s="20" t="s">
        <v>90</v>
      </c>
      <c r="B12" s="44" t="s">
        <v>31</v>
      </c>
      <c r="C12" s="76" t="s">
        <v>27</v>
      </c>
      <c r="D12" s="50" t="s">
        <v>27</v>
      </c>
      <c r="E12" s="20" t="s">
        <v>27</v>
      </c>
      <c r="F12" s="52" t="s">
        <v>27</v>
      </c>
      <c r="G12" s="50" t="s">
        <v>27</v>
      </c>
      <c r="H12" s="20" t="s">
        <v>27</v>
      </c>
      <c r="I12" s="20" t="s">
        <v>27</v>
      </c>
      <c r="J12" s="52" t="s">
        <v>27</v>
      </c>
      <c r="K12" s="10" t="s">
        <v>43</v>
      </c>
      <c r="L12" s="11">
        <v>10</v>
      </c>
      <c r="M12" s="11">
        <v>73757828</v>
      </c>
      <c r="N12" s="12">
        <v>73767477</v>
      </c>
      <c r="O12" s="72" t="s">
        <v>98</v>
      </c>
      <c r="P12" s="61" t="s">
        <v>81</v>
      </c>
      <c r="Q12" s="66" t="s">
        <v>82</v>
      </c>
      <c r="R12" s="17">
        <v>0.92</v>
      </c>
      <c r="S12" s="17" t="s">
        <v>27</v>
      </c>
      <c r="T12" s="17" t="s">
        <v>27</v>
      </c>
      <c r="U12" s="16">
        <v>0.9</v>
      </c>
      <c r="V12" s="93">
        <v>0.56999999999999995</v>
      </c>
      <c r="W12" s="94">
        <v>0.53</v>
      </c>
      <c r="X12" s="94">
        <v>0.41</v>
      </c>
      <c r="Y12" s="94" t="s">
        <v>27</v>
      </c>
      <c r="Z12" s="93" t="s">
        <v>27</v>
      </c>
      <c r="AA12" s="94" t="s">
        <v>27</v>
      </c>
      <c r="AB12" s="94">
        <v>0.38</v>
      </c>
      <c r="AC12" s="94">
        <v>0.23</v>
      </c>
      <c r="AD12" s="94" t="s">
        <v>27</v>
      </c>
      <c r="AE12" s="93">
        <v>0.34</v>
      </c>
      <c r="AF12" s="94" t="s">
        <v>27</v>
      </c>
      <c r="AG12" s="16" t="s">
        <v>27</v>
      </c>
      <c r="AH12" s="17">
        <v>0.56000000000000005</v>
      </c>
    </row>
    <row r="13" spans="1:34" x14ac:dyDescent="0.25">
      <c r="A13" s="20" t="s">
        <v>90</v>
      </c>
      <c r="B13" s="44" t="s">
        <v>62</v>
      </c>
      <c r="C13" s="76" t="s">
        <v>111</v>
      </c>
      <c r="D13" s="1" t="s">
        <v>46</v>
      </c>
      <c r="E13" s="3">
        <v>263419</v>
      </c>
      <c r="F13" s="2">
        <v>264141</v>
      </c>
      <c r="G13" s="1" t="s">
        <v>44</v>
      </c>
      <c r="H13" s="20">
        <v>1</v>
      </c>
      <c r="I13" s="3">
        <v>1414432</v>
      </c>
      <c r="J13" s="2">
        <v>1417947</v>
      </c>
      <c r="K13" s="10" t="s">
        <v>43</v>
      </c>
      <c r="L13" s="11">
        <v>10</v>
      </c>
      <c r="M13" s="11">
        <v>70518662</v>
      </c>
      <c r="N13" s="12">
        <v>70524377</v>
      </c>
      <c r="O13" s="72" t="s">
        <v>99</v>
      </c>
      <c r="P13" s="61" t="s">
        <v>83</v>
      </c>
      <c r="Q13" s="66" t="s">
        <v>84</v>
      </c>
      <c r="R13" s="17" t="s">
        <v>27</v>
      </c>
      <c r="S13" s="17" t="s">
        <v>27</v>
      </c>
      <c r="T13" s="17">
        <v>0.92</v>
      </c>
      <c r="U13" s="17" t="s">
        <v>27</v>
      </c>
      <c r="V13" s="93">
        <v>0.56000000000000005</v>
      </c>
      <c r="W13" s="94">
        <v>0.5</v>
      </c>
      <c r="X13" s="94">
        <v>0.51</v>
      </c>
      <c r="Y13" s="93" t="s">
        <v>27</v>
      </c>
      <c r="Z13" s="93">
        <v>0.53</v>
      </c>
      <c r="AA13" s="94" t="s">
        <v>27</v>
      </c>
      <c r="AB13" s="94">
        <v>1.1100000000000001</v>
      </c>
      <c r="AC13" s="94" t="s">
        <v>27</v>
      </c>
      <c r="AD13" s="94" t="s">
        <v>27</v>
      </c>
      <c r="AE13" s="94" t="s">
        <v>27</v>
      </c>
      <c r="AF13" s="94" t="s">
        <v>27</v>
      </c>
      <c r="AG13" s="16">
        <v>0.59</v>
      </c>
      <c r="AH13" s="17" t="s">
        <v>27</v>
      </c>
    </row>
    <row r="14" spans="1:34" x14ac:dyDescent="0.25">
      <c r="A14" s="20" t="s">
        <v>90</v>
      </c>
      <c r="B14" s="44" t="s">
        <v>60</v>
      </c>
      <c r="C14" s="76" t="s">
        <v>112</v>
      </c>
      <c r="D14" s="10" t="s">
        <v>46</v>
      </c>
      <c r="E14" s="11">
        <v>21894</v>
      </c>
      <c r="F14" s="12">
        <v>52862</v>
      </c>
      <c r="G14" s="10" t="s">
        <v>44</v>
      </c>
      <c r="H14" s="11">
        <v>1</v>
      </c>
      <c r="I14" s="11">
        <v>1339489</v>
      </c>
      <c r="J14" s="12">
        <v>1348014</v>
      </c>
      <c r="K14" s="10" t="s">
        <v>43</v>
      </c>
      <c r="L14" s="11">
        <v>10</v>
      </c>
      <c r="M14" s="11">
        <v>70707281</v>
      </c>
      <c r="N14" s="12">
        <v>70741177</v>
      </c>
      <c r="O14" s="72" t="s">
        <v>100</v>
      </c>
      <c r="P14" s="61" t="s">
        <v>85</v>
      </c>
      <c r="Q14" s="66" t="s">
        <v>89</v>
      </c>
      <c r="R14" s="17" t="s">
        <v>27</v>
      </c>
      <c r="S14" s="17" t="s">
        <v>27</v>
      </c>
      <c r="T14" s="17">
        <v>0.82</v>
      </c>
      <c r="U14" s="17" t="s">
        <v>27</v>
      </c>
      <c r="V14" s="93">
        <v>0.51</v>
      </c>
      <c r="W14" s="94">
        <v>0.5</v>
      </c>
      <c r="X14" s="94">
        <v>0.42</v>
      </c>
      <c r="Y14" s="94" t="s">
        <v>27</v>
      </c>
      <c r="Z14" s="93">
        <v>0.56000000000000005</v>
      </c>
      <c r="AA14" s="94" t="s">
        <v>27</v>
      </c>
      <c r="AB14" s="94">
        <v>0.38</v>
      </c>
      <c r="AC14" s="94">
        <v>0.38</v>
      </c>
      <c r="AD14" s="94" t="s">
        <v>27</v>
      </c>
      <c r="AE14" s="94" t="s">
        <v>27</v>
      </c>
      <c r="AF14" s="94" t="s">
        <v>27</v>
      </c>
      <c r="AG14" s="16" t="s">
        <v>27</v>
      </c>
      <c r="AH14" s="17" t="s">
        <v>27</v>
      </c>
    </row>
    <row r="15" spans="1:34" ht="15.75" thickBot="1" x14ac:dyDescent="0.3">
      <c r="A15" s="48" t="s">
        <v>90</v>
      </c>
      <c r="B15" s="70" t="s">
        <v>61</v>
      </c>
      <c r="C15" s="79" t="s">
        <v>113</v>
      </c>
      <c r="D15" s="41" t="s">
        <v>47</v>
      </c>
      <c r="E15" s="42">
        <v>145045</v>
      </c>
      <c r="F15" s="43">
        <v>169430</v>
      </c>
      <c r="G15" s="53" t="s">
        <v>27</v>
      </c>
      <c r="H15" s="48" t="s">
        <v>27</v>
      </c>
      <c r="I15" s="48" t="s">
        <v>27</v>
      </c>
      <c r="J15" s="54" t="s">
        <v>27</v>
      </c>
      <c r="K15" s="41" t="s">
        <v>43</v>
      </c>
      <c r="L15" s="42">
        <v>10</v>
      </c>
      <c r="M15" s="42">
        <v>71942000</v>
      </c>
      <c r="N15" s="43">
        <v>71953944</v>
      </c>
      <c r="O15" s="75" t="s">
        <v>101</v>
      </c>
      <c r="P15" s="62" t="s">
        <v>86</v>
      </c>
      <c r="Q15" s="67" t="s">
        <v>87</v>
      </c>
      <c r="R15" s="25" t="s">
        <v>27</v>
      </c>
      <c r="S15" s="25" t="s">
        <v>27</v>
      </c>
      <c r="T15" s="25" t="s">
        <v>27</v>
      </c>
      <c r="U15" s="25" t="s">
        <v>27</v>
      </c>
      <c r="V15" s="25" t="s">
        <v>27</v>
      </c>
      <c r="W15" s="25">
        <v>0.52</v>
      </c>
      <c r="X15" s="25">
        <v>0.45</v>
      </c>
      <c r="Y15" s="25" t="s">
        <v>27</v>
      </c>
      <c r="Z15" s="25" t="s">
        <v>27</v>
      </c>
      <c r="AA15" s="25" t="s">
        <v>27</v>
      </c>
      <c r="AB15" s="25" t="s">
        <v>27</v>
      </c>
      <c r="AC15" s="25" t="s">
        <v>27</v>
      </c>
      <c r="AD15" s="25" t="s">
        <v>27</v>
      </c>
      <c r="AE15" s="25" t="s">
        <v>27</v>
      </c>
      <c r="AF15" s="25" t="s">
        <v>27</v>
      </c>
      <c r="AG15" s="26">
        <v>0.55000000000000004</v>
      </c>
      <c r="AH15" s="25" t="s">
        <v>27</v>
      </c>
    </row>
    <row r="16" spans="1:34" x14ac:dyDescent="0.25">
      <c r="B16" s="8"/>
      <c r="C16" s="8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8"/>
      <c r="P16" s="8"/>
      <c r="Q16" s="91" t="s">
        <v>32</v>
      </c>
      <c r="R16" s="27">
        <f>AVERAGE(R3,R5)</f>
        <v>0.92</v>
      </c>
      <c r="S16" s="27">
        <f>AVERAGE(S4,S5)</f>
        <v>1</v>
      </c>
      <c r="T16" s="27">
        <f>AVERAGE(T4,T5)</f>
        <v>1.1399999999999999</v>
      </c>
      <c r="U16" s="27">
        <f>AVERAGE(U4,U5)</f>
        <v>1.2349999999999999</v>
      </c>
      <c r="V16" s="27">
        <f>AVERAGE(V3,V5)</f>
        <v>0.86499999999999999</v>
      </c>
      <c r="W16" s="27">
        <f>AVERAGE(W4,W5)</f>
        <v>0.88</v>
      </c>
      <c r="X16" s="27">
        <f>AVERAGE(X4,X5)</f>
        <v>0.995</v>
      </c>
      <c r="Y16" s="27">
        <f>AVERAGE(Y3,Y5)</f>
        <v>0.98499999999999999</v>
      </c>
      <c r="Z16" s="27">
        <f>AVERAGE(Z3,Z5)</f>
        <v>1.2450000000000001</v>
      </c>
      <c r="AA16" s="27">
        <f>AVERAGE(AA3,AA5)</f>
        <v>0.91999999999999993</v>
      </c>
      <c r="AB16" s="27">
        <f>AVERAGE(AB4,AB5)</f>
        <v>0.88</v>
      </c>
      <c r="AC16" s="27">
        <f>AVERAGE(AC4,AC5)</f>
        <v>0.96</v>
      </c>
      <c r="AD16" s="27">
        <f t="shared" ref="AD16" si="0">AVERAGE(AD3,AD5)</f>
        <v>1.04</v>
      </c>
      <c r="AE16" s="27">
        <f>AVERAGE(AE3,AE5)</f>
        <v>1.125</v>
      </c>
      <c r="AF16" s="27">
        <f>AVERAGE(AF4,AF5)</f>
        <v>1.04</v>
      </c>
      <c r="AG16" s="27">
        <f>AVERAGE(AG4,AG5)</f>
        <v>1.05</v>
      </c>
      <c r="AH16" s="27">
        <f>AVERAGE(AH3,AH5)</f>
        <v>1.0150000000000001</v>
      </c>
    </row>
    <row r="17" spans="2:34" ht="15.75" thickBot="1" x14ac:dyDescent="0.3">
      <c r="B17" s="8"/>
      <c r="C17" s="8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8"/>
      <c r="P17" s="8"/>
      <c r="Q17" s="92"/>
      <c r="R17" s="29">
        <f>STDEV(R3,R5)/SQRT(COUNT(R3,R5))</f>
        <v>1.0000000000000009E-2</v>
      </c>
      <c r="S17" s="25" t="s">
        <v>27</v>
      </c>
      <c r="T17" s="29">
        <f>STDEV(T4,T5)/SQRT(COUNT(T4,T5))</f>
        <v>0.31000000000000011</v>
      </c>
      <c r="U17" s="29">
        <f>STDEV(U4,U5)/SQRT(COUNT(U4,U5))</f>
        <v>1.5000000000000012E-2</v>
      </c>
      <c r="V17" s="29">
        <f>STDEV(V3,V5)/SQRT(COUNT(V3,V5))</f>
        <v>1.5000000000000012E-2</v>
      </c>
      <c r="W17" s="29">
        <f>STDEV(W4,W5)/SQRT(COUNT(W4,W5))</f>
        <v>3.0000000000000023E-2</v>
      </c>
      <c r="X17" s="29">
        <f>STDEV(X4,X5)/SQRT(COUNT(X4,X5))</f>
        <v>5.0000000000000044E-3</v>
      </c>
      <c r="Y17" s="29">
        <f>STDEV(Y3,Y5)/SQRT(COUNT(Y3,Y5))</f>
        <v>3.5000000000000024E-2</v>
      </c>
      <c r="Z17" s="29">
        <f>STDEV(Z3,Z5)/SQRT(COUNT(Z3,Z5))</f>
        <v>1.5000000000000012E-2</v>
      </c>
      <c r="AA17" s="29">
        <f>STDEV(AA3,AA5)/SQRT(COUNT(AA3,AA5))</f>
        <v>2.9999999999999971E-2</v>
      </c>
      <c r="AB17" s="29">
        <f>STDEV(AB4,AB5)/SQRT(COUNT(AB4,AB5))</f>
        <v>3.0000000000000023E-2</v>
      </c>
      <c r="AC17" s="25" t="s">
        <v>27</v>
      </c>
      <c r="AD17" s="29">
        <f t="shared" ref="AD17" si="1">STDEV(AD3,AD5)/SQRT(COUNT(AD3,AD5))</f>
        <v>1.0000000000000009E-2</v>
      </c>
      <c r="AE17" s="29">
        <f>STDEV(AE3,AE5)/SQRT(COUNT(AE3,AE5))</f>
        <v>4.4999999999999929E-2</v>
      </c>
      <c r="AF17" s="29">
        <f>STDEV(AF4,AF5)/SQRT(COUNT(AF4,AF5))</f>
        <v>8.0000000000000071E-2</v>
      </c>
      <c r="AG17" s="29">
        <f t="shared" ref="AG17" si="2">STDEV(AG4,AG5)/SQRT(COUNT(AG4,AG5))</f>
        <v>0.12999999999999967</v>
      </c>
      <c r="AH17" s="29">
        <f t="shared" ref="AH17" si="3">STDEV(AH3,AH5)/SQRT(COUNT(AH3,AH5))</f>
        <v>8.500000000000002E-2</v>
      </c>
    </row>
    <row r="18" spans="2:34" x14ac:dyDescent="0.25">
      <c r="Q18" s="81" t="s">
        <v>55</v>
      </c>
      <c r="R18" s="30">
        <f>AVERAGE(R6,R7,R8,R9,R10,R11,R12,R13,R14,R15)</f>
        <v>0.85000000000000009</v>
      </c>
      <c r="S18" s="30">
        <f>AVERAGE(S6,S7,S8,S9,S10,S11,S12,S13,S14,S15)</f>
        <v>1.075</v>
      </c>
      <c r="T18" s="30">
        <f>AVERAGE(T6,T7,T8,T9,T10,T11,T12,T13,T14,T15)</f>
        <v>0.88249999999999995</v>
      </c>
      <c r="U18" s="30">
        <f t="shared" ref="U18" si="4">AVERAGE(U6,U7,U8,U9,U10,U11,U12,U13,U14,U15)</f>
        <v>0.96</v>
      </c>
      <c r="V18" s="30">
        <f>AVERAGE(V7,V8)</f>
        <v>1.08</v>
      </c>
      <c r="W18" s="32" t="s">
        <v>27</v>
      </c>
      <c r="X18" s="32" t="s">
        <v>27</v>
      </c>
      <c r="Y18" s="31">
        <f>Y7</f>
        <v>1.0900000000000001</v>
      </c>
      <c r="Z18" s="32" t="s">
        <v>27</v>
      </c>
      <c r="AA18" s="32" t="s">
        <v>27</v>
      </c>
      <c r="AB18" s="31">
        <f>AB13</f>
        <v>1.1100000000000001</v>
      </c>
      <c r="AC18" s="31">
        <f>AC8</f>
        <v>1.1000000000000001</v>
      </c>
      <c r="AD18" s="32" t="s">
        <v>27</v>
      </c>
      <c r="AE18" s="31">
        <f>AE9</f>
        <v>1.21</v>
      </c>
      <c r="AF18" s="32" t="s">
        <v>27</v>
      </c>
      <c r="AG18" s="32" t="s">
        <v>27</v>
      </c>
      <c r="AH18" s="32" t="s">
        <v>27</v>
      </c>
    </row>
    <row r="19" spans="2:34" ht="15.75" thickBot="1" x14ac:dyDescent="0.3">
      <c r="Q19" s="81"/>
      <c r="R19" s="29">
        <f>STDEV(R6,R7,R8,R9,R10,R11,R12,R13,R14,R15)/SQRT(COUNT(R6,R7,R8,R9,R10,R11,R12,R13,R14,R15))</f>
        <v>7.0000000000000007E-2</v>
      </c>
      <c r="S19" s="29">
        <f>STDEV(S6,S7,S8,S9,S10,S11,S12,S13,S14,S15)/SQRT(COUNT(S6,S7,S8,S9,S10,S11,S12,S13,S14,S15))</f>
        <v>8.4999999999999964E-2</v>
      </c>
      <c r="T19" s="29">
        <f>STDEV(T6,T7,T8,T9,T10,T11,T12,T13,T14,T15)/SQRT(COUNT(T6,T7,T8,T9,T10,T11,T12,T13,T14,T15))</f>
        <v>2.250000000000002E-2</v>
      </c>
      <c r="U19" s="29">
        <f t="shared" ref="U19" si="5">STDEV(U6,U7,U8,U9,U10,U11,U12,U13,U14,U15)/SQRT(COUNT(U6,U7,U8,U9,U10,U11,U12,U13,U14,U15))</f>
        <v>0.06</v>
      </c>
      <c r="V19" s="29">
        <f>STDEV(V7,V8)/SQRT(COUNT(V7,V8))</f>
        <v>9.9999999999999978E-2</v>
      </c>
      <c r="W19" s="25" t="s">
        <v>27</v>
      </c>
      <c r="X19" s="25" t="s">
        <v>27</v>
      </c>
      <c r="Y19" s="25" t="s">
        <v>27</v>
      </c>
      <c r="Z19" s="25" t="s">
        <v>27</v>
      </c>
      <c r="AA19" s="25" t="s">
        <v>27</v>
      </c>
      <c r="AB19" s="25" t="s">
        <v>27</v>
      </c>
      <c r="AC19" s="25" t="s">
        <v>27</v>
      </c>
      <c r="AD19" s="25" t="s">
        <v>27</v>
      </c>
      <c r="AE19" s="25" t="s">
        <v>27</v>
      </c>
      <c r="AF19" s="25" t="s">
        <v>27</v>
      </c>
      <c r="AG19" s="25" t="s">
        <v>27</v>
      </c>
      <c r="AH19" s="25" t="s">
        <v>27</v>
      </c>
    </row>
    <row r="20" spans="2:34" x14ac:dyDescent="0.25">
      <c r="Q20" s="81" t="s">
        <v>54</v>
      </c>
      <c r="R20" s="34" t="s">
        <v>27</v>
      </c>
      <c r="S20" s="34" t="s">
        <v>27</v>
      </c>
      <c r="T20" s="34" t="s">
        <v>27</v>
      </c>
      <c r="U20" s="34" t="s">
        <v>27</v>
      </c>
      <c r="V20" s="33">
        <f>AVERAGE(V6,V9,V10,V11,V12,V13,V14,V15)</f>
        <v>0.5083333333333333</v>
      </c>
      <c r="W20" s="33">
        <f>AVERAGE(W6,W7,W8,W9,W10,W11,W12,W13,W14,W15)</f>
        <v>0.5033333333333333</v>
      </c>
      <c r="X20" s="33">
        <f>AVERAGE(X6,X7,X8,X9,X10,X11,X12,X13,X14,X15)</f>
        <v>0.41749999999999998</v>
      </c>
      <c r="Y20" s="33">
        <f>AVERAGE(Y6,Y8,Y9,Y10,Y11,Y12,Y13,Y14,Y15)</f>
        <v>0.52</v>
      </c>
      <c r="Z20" s="33">
        <f>AVERAGE(Z6,Z7,Z8,Z9,Z10,Z11,Z12,Z13,Z14,Z15)</f>
        <v>0.55200000000000005</v>
      </c>
      <c r="AA20" s="33">
        <f>AVERAGE(AA6,AA7,AA8,AA9,AA10,AA11,AA12,AA13,AA14,AA15)</f>
        <v>0.63</v>
      </c>
      <c r="AB20" s="33">
        <f>AVERAGE(AB6,AB7,AB8,AB9,AB10,AB11,AB12,AB14,AB15)</f>
        <v>0.438</v>
      </c>
      <c r="AC20" s="33">
        <f>AVERAGE(AC6,AC7,AC9,AC10,AC11,AC12,AC13,AC14,AC15)</f>
        <v>0.35799999999999998</v>
      </c>
      <c r="AD20" s="33">
        <f>AVERAGE(AD6,AD7,AD8,AD9,AD10,AD11,AD12,AD13,AD14,AD15)</f>
        <v>0.48333333333333334</v>
      </c>
      <c r="AE20" s="33">
        <f>AVERAGE(AE6,AE7,AE8,AE10,AE11,AE12,AE13,AE14,AE15)</f>
        <v>0.5</v>
      </c>
      <c r="AF20" s="33">
        <f>AVERAGE(AF6,AF7,AF8,AF9,AF10,AF11,AF12,AF13,AF14,AF15)</f>
        <v>0.57250000000000001</v>
      </c>
      <c r="AG20" s="33">
        <f>AVERAGE(AG6,AG7,AG8,AG9,AG10,AG11,AG12,AG13,AG14,AG15)</f>
        <v>0.5475000000000001</v>
      </c>
      <c r="AH20" s="33">
        <f t="shared" ref="AH20" si="6">AVERAGE(AH6,AH7,AH8,AH9,AH10,AH11,AH12,AH13,AH14,AH15)</f>
        <v>0.52600000000000002</v>
      </c>
    </row>
    <row r="21" spans="2:34" ht="15.75" thickBot="1" x14ac:dyDescent="0.3">
      <c r="Q21" s="81"/>
      <c r="R21" s="25" t="s">
        <v>27</v>
      </c>
      <c r="S21" s="25" t="s">
        <v>27</v>
      </c>
      <c r="T21" s="25" t="s">
        <v>27</v>
      </c>
      <c r="U21" s="25" t="s">
        <v>27</v>
      </c>
      <c r="V21" s="29">
        <f>STDEV(V6,V9,V10,V11,V12,V13,V14,V15)/SQRT(COUNT(V6,V9,V10,V11,V12,V13,V14,V15))</f>
        <v>2.3863035105460905E-2</v>
      </c>
      <c r="W21" s="29">
        <f>STDEV(W6,W7,W8,W9,W10,W11,W12,W13,W14,W15)/SQRT(COUNT(W6,W7,W8,W9,W10,W11,W12,W13,W14,W15))</f>
        <v>8.6602540378443917E-3</v>
      </c>
      <c r="X21" s="29">
        <f>STDEV(X6,X7,X8,X9,X10,X11,X12,X13,X14,X15)/SQRT(COUNT(X6,X7,X8,X9,X10,X11,X12,X13,X14,X15))</f>
        <v>2.0332064753557449E-2</v>
      </c>
      <c r="Y21" s="29">
        <f>STDEV(Y6,Y8,Y9,Y10,Y11,Y12,Y13,Y14,Y15)/SQRT(COUNT(Y6,Y8,Y9,Y10,Y11,Y12,Y13,Y14,Y15))</f>
        <v>7.3824115301166948E-2</v>
      </c>
      <c r="Z21" s="29">
        <f>STDEV(Z6,Z7,Z8,Z9,Z10,Z11,Z12,Z13,Z14,Z15)/SQRT(COUNT(Z6,Z7,Z8,Z9,Z10,Z11,Z12,Z13,Z14,Z15))</f>
        <v>8.6023252670426164E-3</v>
      </c>
      <c r="AA21" s="25" t="s">
        <v>27</v>
      </c>
      <c r="AB21" s="29">
        <f>STDEV(AB6,AB7,AB8,AB9,AB10,AB11,AB12,AB14,AB15)/SQRT(COUNT(AB6,AB7,AB8,AB9,AB10,AB11,AB12,AB14,AB15))</f>
        <v>3.2000000000000035E-2</v>
      </c>
      <c r="AC21" s="29">
        <f>STDEV(AC6,AC7,AC9,AC10,AC11,AC12,AC13,AC14,AC15)/SQRT(COUNT(AC6,AC7,AC9,AC10,AC11,AC12,AC13,AC14,AC15))</f>
        <v>5.190375708944394E-2</v>
      </c>
      <c r="AD21" s="29">
        <f>STDEV(AD6,AD7,AD8,AD9,AD10,AD11,AD12,AD13,AD14,AD15)/SQRT(COUNT(AD6,AD7,AD8,AD9,AD10,AD11,AD12,AD13,AD14,AD15))</f>
        <v>2.4037008503093271E-2</v>
      </c>
      <c r="AE21" s="29">
        <f>STDEV(AE6,AE7,AE8,AE10,AE11,AE12,AE13,AE14,AE15)/SQRT(COUNT(AE6,AE7,AE8,AE10,AE11,AE12,AE13,AE14,AE15))</f>
        <v>8.0208062770106406E-2</v>
      </c>
      <c r="AF21" s="29">
        <f>STDEV(AF6,AF7,AF8,AF9,AF10,AF11,AF12,AF13,AF14,AF15)/SQRT(COUNT(AF6,AF7,AF8,AF9,AF10,AF11,AF12,AF13,AF14,AF15))</f>
        <v>4.4040700872412436E-2</v>
      </c>
      <c r="AG21" s="29">
        <f>STDEV(AG6,AG7,AG8,AG9,AG10,AG11,AG12,AG13,AG14,AG15)/SQRT(COUNT(AG6,AG7,AG8,AG9,AG10,AG11,AG12,AG13,AG14,AG15))</f>
        <v>1.5478479684172248E-2</v>
      </c>
      <c r="AH21" s="29">
        <f t="shared" ref="AH21" si="7">STDEV(AH6,AH7,AH8,AH9,AH10,AH11,AH12,AH13,AH14,AH15)/SQRT(COUNT(AH6,AH7,AH8,AH9,AH10,AH11,AH12,AH13,AH14,AH15))</f>
        <v>1.5684387141358135E-2</v>
      </c>
    </row>
  </sheetData>
  <mergeCells count="8">
    <mergeCell ref="V1:AH1"/>
    <mergeCell ref="T1:U1"/>
    <mergeCell ref="Q18:Q19"/>
    <mergeCell ref="Q20:Q21"/>
    <mergeCell ref="D1:F1"/>
    <mergeCell ref="G1:J1"/>
    <mergeCell ref="K1:N1"/>
    <mergeCell ref="Q16:Q17"/>
  </mergeCells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il</dc:creator>
  <cp:lastModifiedBy>Michail</cp:lastModifiedBy>
  <dcterms:created xsi:type="dcterms:W3CDTF">2015-06-05T18:17:20Z</dcterms:created>
  <dcterms:modified xsi:type="dcterms:W3CDTF">2020-08-21T22:59:48Z</dcterms:modified>
</cp:coreProperties>
</file>